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21">
  <si>
    <t xml:space="preserve">Table S2. Comparison of the variation in editing extent for plastid sites significantly controlled </t>
  </si>
  <si>
    <t xml:space="preserve">by RIP1 (ΔEE &gt;0.1 or ΔEE &lt; -0.1) between this study and previous results.</t>
  </si>
  <si>
    <t xml:space="preserve">Gene</t>
  </si>
  <si>
    <t xml:space="preserve">position (ATG)</t>
  </si>
  <si>
    <t xml:space="preserve">editing extent</t>
  </si>
  <si>
    <t xml:space="preserve">Illumina sequencing</t>
  </si>
  <si>
    <t xml:space="preserve">PPE (different RNA samples)</t>
  </si>
  <si>
    <t xml:space="preserve"> </t>
  </si>
  <si>
    <t xml:space="preserve">rip1</t>
  </si>
  <si>
    <t xml:space="preserve">Rip1</t>
  </si>
  <si>
    <r>
      <rPr>
        <sz val="12"/>
        <color rgb="FF000000"/>
        <rFont val="Arial"/>
        <family val="2"/>
      </rPr>
      <t xml:space="preserve">ΔEE</t>
    </r>
    <r>
      <rPr>
        <i val="true"/>
        <sz val="12"/>
        <color rgb="FF000000"/>
        <rFont val="Arial"/>
        <family val="2"/>
      </rPr>
      <t xml:space="preserve">rip1</t>
    </r>
  </si>
  <si>
    <t xml:space="preserve">petL</t>
  </si>
  <si>
    <t xml:space="preserve">rpoB</t>
  </si>
  <si>
    <t xml:space="preserve">accD</t>
  </si>
  <si>
    <t xml:space="preserve">rpl23</t>
  </si>
  <si>
    <t xml:space="preserve">ndhF</t>
  </si>
  <si>
    <t xml:space="preserve">ndhD</t>
  </si>
  <si>
    <t xml:space="preserve">rps14</t>
  </si>
  <si>
    <t xml:space="preserve">rps12-intron</t>
  </si>
  <si>
    <t xml:space="preserve">rpoC1</t>
  </si>
  <si>
    <t xml:space="preserve">Table 5. Comparison of the variation in editing extent for plastid sites significantly controlled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5.85"/>
    <col collapsed="false" customWidth="true" hidden="false" outlineLevel="0" max="8" min="8" style="0" width="11.28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/>
    </row>
    <row r="4" customFormat="false" ht="15" hidden="false" customHeight="false" outlineLevel="0" collapsed="false">
      <c r="A4" s="2" t="s">
        <v>2</v>
      </c>
      <c r="B4" s="3" t="s">
        <v>3</v>
      </c>
      <c r="C4" s="3" t="s">
        <v>4</v>
      </c>
      <c r="D4" s="3"/>
      <c r="E4" s="3"/>
      <c r="F4" s="3"/>
      <c r="G4" s="3"/>
      <c r="H4" s="3"/>
    </row>
    <row r="5" customFormat="false" ht="15" hidden="false" customHeight="false" outlineLevel="0" collapsed="false">
      <c r="A5" s="2"/>
      <c r="B5" s="3"/>
      <c r="C5" s="3" t="s">
        <v>5</v>
      </c>
      <c r="D5" s="3"/>
      <c r="E5" s="3"/>
      <c r="F5" s="3" t="s">
        <v>6</v>
      </c>
      <c r="G5" s="3"/>
      <c r="H5" s="3"/>
    </row>
    <row r="6" customFormat="false" ht="15" hidden="false" customHeight="false" outlineLevel="0" collapsed="false">
      <c r="A6" s="2"/>
      <c r="B6" s="3" t="s">
        <v>7</v>
      </c>
      <c r="C6" s="4" t="s">
        <v>8</v>
      </c>
      <c r="D6" s="4" t="s">
        <v>9</v>
      </c>
      <c r="E6" s="5" t="s">
        <v>10</v>
      </c>
      <c r="F6" s="6" t="s">
        <v>8</v>
      </c>
      <c r="G6" s="6" t="s">
        <v>9</v>
      </c>
      <c r="H6" s="5" t="s">
        <v>10</v>
      </c>
    </row>
    <row r="7" customFormat="false" ht="15" hidden="false" customHeight="false" outlineLevel="0" collapsed="false">
      <c r="A7" s="7" t="s">
        <v>11</v>
      </c>
      <c r="B7" s="3" t="n">
        <v>5</v>
      </c>
      <c r="C7" s="5" t="n">
        <v>0.165677966101695</v>
      </c>
      <c r="D7" s="5" t="n">
        <v>0.875865479723047</v>
      </c>
      <c r="E7" s="5" t="n">
        <f aca="false">(D7-C7)/D7</f>
        <v>0.810840854061193</v>
      </c>
      <c r="F7" s="5" t="n">
        <v>0.35</v>
      </c>
      <c r="G7" s="5" t="n">
        <v>0.87</v>
      </c>
      <c r="H7" s="5" t="n">
        <f aca="false">(G7-F7)/G7</f>
        <v>0.597701149425287</v>
      </c>
    </row>
    <row r="8" customFormat="false" ht="15" hidden="false" customHeight="false" outlineLevel="0" collapsed="false">
      <c r="A8" s="7" t="s">
        <v>12</v>
      </c>
      <c r="B8" s="3" t="n">
        <v>551</v>
      </c>
      <c r="C8" s="5" t="n">
        <v>0.55811306437334</v>
      </c>
      <c r="D8" s="5" t="n">
        <v>0.919601187950785</v>
      </c>
      <c r="E8" s="5" t="n">
        <f aca="false">(D8-C8)/D8</f>
        <v>0.393092275558034</v>
      </c>
      <c r="F8" s="5" t="n">
        <v>0.5</v>
      </c>
      <c r="G8" s="5" t="n">
        <v>0.5</v>
      </c>
      <c r="H8" s="5" t="n">
        <f aca="false">(G8-F8)/G8</f>
        <v>0</v>
      </c>
    </row>
    <row r="9" customFormat="false" ht="15" hidden="false" customHeight="false" outlineLevel="0" collapsed="false">
      <c r="A9" s="7" t="s">
        <v>12</v>
      </c>
      <c r="B9" s="3" t="n">
        <v>338</v>
      </c>
      <c r="C9" s="5" t="n">
        <v>0.512937962070074</v>
      </c>
      <c r="D9" s="5" t="n">
        <v>0.806853582554517</v>
      </c>
      <c r="E9" s="5" t="n">
        <f aca="false">(D9-C9)/D9</f>
        <v>0.364273799905429</v>
      </c>
      <c r="F9" s="5" t="n">
        <v>0.95</v>
      </c>
      <c r="G9" s="5" t="n">
        <v>0.97</v>
      </c>
      <c r="H9" s="5" t="n">
        <f aca="false">(G9-F9)/G9</f>
        <v>0.0206185567010309</v>
      </c>
    </row>
    <row r="10" customFormat="false" ht="15" hidden="false" customHeight="false" outlineLevel="0" collapsed="false">
      <c r="A10" s="7" t="s">
        <v>12</v>
      </c>
      <c r="B10" s="3" t="n">
        <v>2432</v>
      </c>
      <c r="C10" s="5" t="n">
        <v>0.672727272727273</v>
      </c>
      <c r="D10" s="5" t="n">
        <v>0.872768704899354</v>
      </c>
      <c r="E10" s="5" t="n">
        <f aca="false">(D10-C10)/D10</f>
        <v>0.229203259751562</v>
      </c>
      <c r="F10" s="5" t="n">
        <v>0.91</v>
      </c>
      <c r="G10" s="5" t="n">
        <v>0.83</v>
      </c>
      <c r="H10" s="5" t="n">
        <f aca="false">(G10-F10)/G10</f>
        <v>-0.0963855421686748</v>
      </c>
    </row>
    <row r="11" customFormat="false" ht="15" hidden="false" customHeight="false" outlineLevel="0" collapsed="false">
      <c r="A11" s="7" t="s">
        <v>13</v>
      </c>
      <c r="B11" s="3" t="n">
        <v>794</v>
      </c>
      <c r="C11" s="5" t="n">
        <v>0.777217015140591</v>
      </c>
      <c r="D11" s="5" t="n">
        <v>0.994413407821229</v>
      </c>
      <c r="E11" s="5" t="n">
        <f aca="false">(D11-C11)/D11</f>
        <v>0.2184165971339</v>
      </c>
      <c r="F11" s="5" t="n">
        <v>0.83</v>
      </c>
      <c r="G11" s="5" t="n">
        <v>0.97</v>
      </c>
      <c r="H11" s="5" t="n">
        <f aca="false">(G11-F11)/G11</f>
        <v>0.144329896907217</v>
      </c>
    </row>
    <row r="12" customFormat="false" ht="15" hidden="false" customHeight="false" outlineLevel="0" collapsed="false">
      <c r="A12" s="7" t="s">
        <v>14</v>
      </c>
      <c r="B12" s="3" t="n">
        <v>89</v>
      </c>
      <c r="C12" s="5" t="n">
        <v>0.738146091413926</v>
      </c>
      <c r="D12" s="5" t="n">
        <v>0.900216919739696</v>
      </c>
      <c r="E12" s="5" t="n">
        <f aca="false">(D12-C12)/D12</f>
        <v>0.180035305682361</v>
      </c>
      <c r="F12" s="5" t="n">
        <v>0.6</v>
      </c>
      <c r="G12" s="5" t="n">
        <v>0.69</v>
      </c>
      <c r="H12" s="5" t="n">
        <f aca="false">(G12-F12)/G12</f>
        <v>0.130434782608696</v>
      </c>
    </row>
    <row r="13" customFormat="false" ht="15" hidden="false" customHeight="false" outlineLevel="0" collapsed="false">
      <c r="A13" s="7" t="s">
        <v>15</v>
      </c>
      <c r="B13" s="3" t="n">
        <v>290</v>
      </c>
      <c r="C13" s="5" t="n">
        <v>0.820058997050148</v>
      </c>
      <c r="D13" s="5" t="n">
        <v>0.982987185152453</v>
      </c>
      <c r="E13" s="5" t="n">
        <f aca="false">(D13-C13)/D13</f>
        <v>0.165748028624642</v>
      </c>
      <c r="F13" s="5" t="n">
        <v>0.95</v>
      </c>
      <c r="G13" s="5" t="n">
        <v>0.98</v>
      </c>
      <c r="H13" s="5" t="n">
        <f aca="false">(G13-F13)/G13</f>
        <v>0.0306122448979592</v>
      </c>
    </row>
    <row r="14" customFormat="false" ht="15" hidden="false" customHeight="false" outlineLevel="0" collapsed="false">
      <c r="A14" s="7" t="s">
        <v>16</v>
      </c>
      <c r="B14" s="3" t="n">
        <v>878</v>
      </c>
      <c r="C14" s="5" t="n">
        <v>0.85734779879853</v>
      </c>
      <c r="D14" s="5" t="n">
        <v>0.966141272621132</v>
      </c>
      <c r="E14" s="5" t="n">
        <f aca="false">(D14-C14)/D14</f>
        <v>0.11260617562424</v>
      </c>
      <c r="F14" s="5" t="n">
        <v>0.71</v>
      </c>
      <c r="G14" s="5" t="n">
        <v>0.92</v>
      </c>
      <c r="H14" s="5" t="n">
        <f aca="false">(G14-F14)/G14</f>
        <v>0.228260869565217</v>
      </c>
    </row>
    <row r="15" customFormat="false" ht="15" hidden="false" customHeight="false" outlineLevel="0" collapsed="false">
      <c r="A15" s="7"/>
      <c r="B15" s="3"/>
      <c r="C15" s="3"/>
      <c r="D15" s="3"/>
      <c r="E15" s="3"/>
      <c r="F15" s="3"/>
      <c r="G15" s="3"/>
      <c r="H15" s="3"/>
    </row>
    <row r="16" customFormat="false" ht="15" hidden="false" customHeight="false" outlineLevel="0" collapsed="false">
      <c r="A16" s="7" t="s">
        <v>17</v>
      </c>
      <c r="B16" s="3" t="n">
        <v>149</v>
      </c>
      <c r="C16" s="5" t="n">
        <v>0.915907873594001</v>
      </c>
      <c r="D16" s="5" t="n">
        <v>0.818946436476317</v>
      </c>
      <c r="E16" s="5" t="n">
        <f aca="false">(D16-C16)/D16</f>
        <v>-0.118397776458837</v>
      </c>
      <c r="F16" s="5" t="n">
        <v>0.8</v>
      </c>
      <c r="G16" s="5" t="n">
        <v>0.8</v>
      </c>
      <c r="H16" s="5" t="n">
        <f aca="false">(G16-F16)/G16</f>
        <v>0</v>
      </c>
    </row>
    <row r="17" customFormat="false" ht="15" hidden="false" customHeight="false" outlineLevel="0" collapsed="false">
      <c r="A17" s="7" t="s">
        <v>16</v>
      </c>
      <c r="B17" s="3" t="n">
        <v>2</v>
      </c>
      <c r="C17" s="5" t="n">
        <v>0.510022692889561</v>
      </c>
      <c r="D17" s="5" t="n">
        <v>0.4519629358693</v>
      </c>
      <c r="E17" s="5" t="n">
        <f aca="false">(D17-C17)/D17</f>
        <v>-0.128461323733526</v>
      </c>
      <c r="F17" s="5" t="n">
        <v>0.25</v>
      </c>
      <c r="G17" s="5" t="n">
        <v>0.56</v>
      </c>
      <c r="H17" s="5" t="n">
        <f aca="false">(G17-F17)/G17</f>
        <v>0.553571428571429</v>
      </c>
    </row>
    <row r="18" customFormat="false" ht="15" hidden="false" customHeight="false" outlineLevel="0" collapsed="false">
      <c r="A18" s="7" t="s">
        <v>18</v>
      </c>
      <c r="B18" s="3"/>
      <c r="C18" s="5" t="n">
        <v>0.387417646298928</v>
      </c>
      <c r="D18" s="5" t="n">
        <v>0.301912947047408</v>
      </c>
      <c r="E18" s="5" t="n">
        <f aca="false">(D18-C18)/D18</f>
        <v>-0.283209779798193</v>
      </c>
      <c r="F18" s="5" t="n">
        <v>0.42</v>
      </c>
      <c r="G18" s="5" t="n">
        <v>0.16</v>
      </c>
      <c r="H18" s="5" t="n">
        <f aca="false">(G18-F18)/G18</f>
        <v>-1.625</v>
      </c>
    </row>
    <row r="19" customFormat="false" ht="15" hidden="false" customHeight="false" outlineLevel="0" collapsed="false">
      <c r="A19" s="7" t="s">
        <v>19</v>
      </c>
      <c r="B19" s="3" t="n">
        <v>488</v>
      </c>
      <c r="C19" s="5" t="n">
        <v>0.539218197653568</v>
      </c>
      <c r="D19" s="5" t="n">
        <v>0.392491966111598</v>
      </c>
      <c r="E19" s="5" t="n">
        <f aca="false">(D19-C19)/D19</f>
        <v>-0.373832445528964</v>
      </c>
      <c r="F19" s="5" t="n">
        <v>0.74</v>
      </c>
      <c r="G19" s="5" t="n">
        <v>0.62</v>
      </c>
      <c r="H19" s="5" t="n">
        <f aca="false">(G19-F19)/G19</f>
        <v>-0.193548387096774</v>
      </c>
    </row>
  </sheetData>
  <mergeCells count="3">
    <mergeCell ref="C4:H4"/>
    <mergeCell ref="C5:E5"/>
    <mergeCell ref="F5:H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5.85"/>
    <col collapsed="false" customWidth="true" hidden="false" outlineLevel="0" max="8" min="8" style="0" width="11.28"/>
  </cols>
  <sheetData>
    <row r="1" customFormat="false" ht="12.75" hidden="false" customHeight="false" outlineLevel="0" collapsed="false">
      <c r="A1" s="1" t="s">
        <v>20</v>
      </c>
    </row>
    <row r="2" customFormat="false" ht="12.75" hidden="false" customHeight="false" outlineLevel="0" collapsed="false">
      <c r="A2" s="1" t="s">
        <v>1</v>
      </c>
    </row>
    <row r="3" customFormat="false" ht="15" hidden="false" customHeight="false" outlineLevel="0" collapsed="false">
      <c r="A3" s="2" t="s">
        <v>2</v>
      </c>
      <c r="B3" s="3" t="s">
        <v>3</v>
      </c>
      <c r="C3" s="3" t="s">
        <v>4</v>
      </c>
      <c r="D3" s="3"/>
      <c r="E3" s="3"/>
      <c r="F3" s="3"/>
      <c r="G3" s="3"/>
      <c r="H3" s="3"/>
    </row>
    <row r="4" customFormat="false" ht="15" hidden="false" customHeight="false" outlineLevel="0" collapsed="false">
      <c r="A4" s="2"/>
      <c r="B4" s="3"/>
      <c r="C4" s="3" t="s">
        <v>5</v>
      </c>
      <c r="D4" s="3"/>
      <c r="E4" s="3"/>
      <c r="F4" s="3" t="s">
        <v>6</v>
      </c>
      <c r="G4" s="3"/>
      <c r="H4" s="3"/>
    </row>
    <row r="5" customFormat="false" ht="15" hidden="false" customHeight="false" outlineLevel="0" collapsed="false">
      <c r="A5" s="2"/>
      <c r="B5" s="3"/>
      <c r="C5" s="4" t="s">
        <v>8</v>
      </c>
      <c r="D5" s="4" t="s">
        <v>9</v>
      </c>
      <c r="E5" s="5" t="s">
        <v>10</v>
      </c>
      <c r="F5" s="6" t="s">
        <v>8</v>
      </c>
      <c r="G5" s="6" t="s">
        <v>9</v>
      </c>
      <c r="H5" s="5" t="s">
        <v>10</v>
      </c>
    </row>
    <row r="6" customFormat="false" ht="15" hidden="false" customHeight="false" outlineLevel="0" collapsed="false">
      <c r="A6" s="7" t="s">
        <v>11</v>
      </c>
      <c r="B6" s="3" t="n">
        <v>5</v>
      </c>
      <c r="C6" s="5" t="n">
        <v>0.165677966101695</v>
      </c>
      <c r="D6" s="5" t="n">
        <v>0.875865479723047</v>
      </c>
      <c r="E6" s="5" t="n">
        <f aca="false">(D6-C6)/D6</f>
        <v>0.810840854061193</v>
      </c>
      <c r="F6" s="5" t="n">
        <v>0.35</v>
      </c>
      <c r="G6" s="5" t="n">
        <v>0.87</v>
      </c>
      <c r="H6" s="5" t="n">
        <f aca="false">(G6-F6)/G6</f>
        <v>0.597701149425287</v>
      </c>
    </row>
    <row r="7" customFormat="false" ht="15" hidden="false" customHeight="false" outlineLevel="0" collapsed="false">
      <c r="A7" s="7" t="s">
        <v>12</v>
      </c>
      <c r="B7" s="3" t="n">
        <v>551</v>
      </c>
      <c r="C7" s="5" t="n">
        <v>0.55811306437334</v>
      </c>
      <c r="D7" s="5" t="n">
        <v>0.919601187950785</v>
      </c>
      <c r="E7" s="5" t="n">
        <f aca="false">(D7-C7)/D7</f>
        <v>0.393092275558034</v>
      </c>
      <c r="F7" s="5" t="n">
        <v>0.5</v>
      </c>
      <c r="G7" s="5" t="n">
        <v>0.5</v>
      </c>
      <c r="H7" s="5" t="n">
        <f aca="false">(G7-F7)/G7</f>
        <v>0</v>
      </c>
    </row>
    <row r="8" customFormat="false" ht="15" hidden="false" customHeight="false" outlineLevel="0" collapsed="false">
      <c r="A8" s="7" t="s">
        <v>12</v>
      </c>
      <c r="B8" s="3" t="n">
        <v>338</v>
      </c>
      <c r="C8" s="5" t="n">
        <v>0.512937962070074</v>
      </c>
      <c r="D8" s="5" t="n">
        <v>0.806853582554517</v>
      </c>
      <c r="E8" s="5" t="n">
        <f aca="false">(D8-C8)/D8</f>
        <v>0.364273799905429</v>
      </c>
      <c r="F8" s="5" t="n">
        <v>0.95</v>
      </c>
      <c r="G8" s="5" t="n">
        <v>0.97</v>
      </c>
      <c r="H8" s="5" t="n">
        <f aca="false">(G8-F8)/G8</f>
        <v>0.0206185567010309</v>
      </c>
    </row>
    <row r="9" customFormat="false" ht="15" hidden="false" customHeight="false" outlineLevel="0" collapsed="false">
      <c r="A9" s="7" t="s">
        <v>12</v>
      </c>
      <c r="B9" s="3" t="n">
        <v>2432</v>
      </c>
      <c r="C9" s="5" t="n">
        <v>0.672727272727273</v>
      </c>
      <c r="D9" s="5" t="n">
        <v>0.872768704899354</v>
      </c>
      <c r="E9" s="5" t="n">
        <f aca="false">(D9-C9)/D9</f>
        <v>0.229203259751562</v>
      </c>
      <c r="F9" s="5" t="n">
        <v>0.91</v>
      </c>
      <c r="G9" s="5" t="n">
        <v>0.83</v>
      </c>
      <c r="H9" s="5" t="n">
        <f aca="false">(G9-F9)/G9</f>
        <v>-0.0963855421686748</v>
      </c>
    </row>
    <row r="10" customFormat="false" ht="15" hidden="false" customHeight="false" outlineLevel="0" collapsed="false">
      <c r="A10" s="7" t="s">
        <v>13</v>
      </c>
      <c r="B10" s="3" t="n">
        <v>794</v>
      </c>
      <c r="C10" s="5" t="n">
        <v>0.777217015140591</v>
      </c>
      <c r="D10" s="5" t="n">
        <v>0.994413407821229</v>
      </c>
      <c r="E10" s="5" t="n">
        <f aca="false">(D10-C10)/D10</f>
        <v>0.2184165971339</v>
      </c>
      <c r="F10" s="5" t="n">
        <v>0.83</v>
      </c>
      <c r="G10" s="5" t="n">
        <v>0.97</v>
      </c>
      <c r="H10" s="5" t="n">
        <f aca="false">(G10-F10)/G10</f>
        <v>0.144329896907217</v>
      </c>
    </row>
    <row r="11" customFormat="false" ht="15" hidden="false" customHeight="false" outlineLevel="0" collapsed="false">
      <c r="A11" s="7" t="s">
        <v>14</v>
      </c>
      <c r="B11" s="3" t="n">
        <v>89</v>
      </c>
      <c r="C11" s="5" t="n">
        <v>0.738146091413926</v>
      </c>
      <c r="D11" s="5" t="n">
        <v>0.900216919739696</v>
      </c>
      <c r="E11" s="5" t="n">
        <f aca="false">(D11-C11)/D11</f>
        <v>0.180035305682361</v>
      </c>
      <c r="F11" s="5" t="n">
        <v>0.6</v>
      </c>
      <c r="G11" s="5" t="n">
        <v>0.69</v>
      </c>
      <c r="H11" s="5" t="n">
        <f aca="false">(G11-F11)/G11</f>
        <v>0.130434782608696</v>
      </c>
    </row>
    <row r="12" customFormat="false" ht="15" hidden="false" customHeight="false" outlineLevel="0" collapsed="false">
      <c r="A12" s="7" t="s">
        <v>15</v>
      </c>
      <c r="B12" s="3" t="n">
        <v>290</v>
      </c>
      <c r="C12" s="5" t="n">
        <v>0.820058997050148</v>
      </c>
      <c r="D12" s="5" t="n">
        <v>0.982987185152453</v>
      </c>
      <c r="E12" s="5" t="n">
        <f aca="false">(D12-C12)/D12</f>
        <v>0.165748028624642</v>
      </c>
      <c r="F12" s="5" t="n">
        <v>0.95</v>
      </c>
      <c r="G12" s="5" t="n">
        <v>0.98</v>
      </c>
      <c r="H12" s="5" t="n">
        <f aca="false">(G12-F12)/G12</f>
        <v>0.0306122448979592</v>
      </c>
    </row>
    <row r="13" customFormat="false" ht="15" hidden="false" customHeight="false" outlineLevel="0" collapsed="false">
      <c r="A13" s="7" t="s">
        <v>16</v>
      </c>
      <c r="B13" s="3" t="n">
        <v>878</v>
      </c>
      <c r="C13" s="5" t="n">
        <v>0.85734779879853</v>
      </c>
      <c r="D13" s="5" t="n">
        <v>0.966141272621132</v>
      </c>
      <c r="E13" s="5" t="n">
        <f aca="false">(D13-C13)/D13</f>
        <v>0.11260617562424</v>
      </c>
      <c r="F13" s="5" t="n">
        <v>0.71</v>
      </c>
      <c r="G13" s="5" t="n">
        <v>0.92</v>
      </c>
      <c r="H13" s="5" t="n">
        <f aca="false">(G13-F13)/G13</f>
        <v>0.228260869565217</v>
      </c>
    </row>
    <row r="14" customFormat="false" ht="15" hidden="false" customHeight="false" outlineLevel="0" collapsed="false">
      <c r="A14" s="7"/>
      <c r="B14" s="3"/>
      <c r="C14" s="3"/>
      <c r="D14" s="3"/>
      <c r="E14" s="3"/>
      <c r="F14" s="3"/>
      <c r="G14" s="3"/>
      <c r="H14" s="3"/>
    </row>
    <row r="15" customFormat="false" ht="15" hidden="false" customHeight="false" outlineLevel="0" collapsed="false">
      <c r="A15" s="7" t="s">
        <v>17</v>
      </c>
      <c r="B15" s="3" t="n">
        <v>149</v>
      </c>
      <c r="C15" s="5" t="n">
        <v>0.915907873594001</v>
      </c>
      <c r="D15" s="5" t="n">
        <v>0.818946436476317</v>
      </c>
      <c r="E15" s="5" t="n">
        <f aca="false">(D15-C15)/D15</f>
        <v>-0.118397776458837</v>
      </c>
      <c r="F15" s="5" t="n">
        <v>0.8</v>
      </c>
      <c r="G15" s="5" t="n">
        <v>0.8</v>
      </c>
      <c r="H15" s="5" t="n">
        <f aca="false">(G15-F15)/G15</f>
        <v>0</v>
      </c>
    </row>
    <row r="16" customFormat="false" ht="15" hidden="false" customHeight="false" outlineLevel="0" collapsed="false">
      <c r="A16" s="7" t="s">
        <v>16</v>
      </c>
      <c r="B16" s="3" t="n">
        <v>2</v>
      </c>
      <c r="C16" s="5" t="n">
        <v>0.510022692889561</v>
      </c>
      <c r="D16" s="5" t="n">
        <v>0.4519629358693</v>
      </c>
      <c r="E16" s="5" t="n">
        <f aca="false">(D16-C16)/D16</f>
        <v>-0.128461323733526</v>
      </c>
      <c r="F16" s="5" t="n">
        <v>0.25</v>
      </c>
      <c r="G16" s="5" t="n">
        <v>0.56</v>
      </c>
      <c r="H16" s="5" t="n">
        <f aca="false">(G16-F16)/G16</f>
        <v>0.553571428571429</v>
      </c>
    </row>
    <row r="17" customFormat="false" ht="15" hidden="false" customHeight="false" outlineLevel="0" collapsed="false">
      <c r="A17" s="7" t="s">
        <v>18</v>
      </c>
      <c r="B17" s="3"/>
      <c r="C17" s="5" t="n">
        <v>0.387417646298928</v>
      </c>
      <c r="D17" s="5" t="n">
        <v>0.301912947047408</v>
      </c>
      <c r="E17" s="5" t="n">
        <f aca="false">(D17-C17)/D17</f>
        <v>-0.283209779798193</v>
      </c>
      <c r="F17" s="5" t="n">
        <v>0.42</v>
      </c>
      <c r="G17" s="5" t="n">
        <v>0.16</v>
      </c>
      <c r="H17" s="5" t="n">
        <f aca="false">(G17-F17)/G17</f>
        <v>-1.625</v>
      </c>
    </row>
    <row r="18" customFormat="false" ht="15" hidden="false" customHeight="false" outlineLevel="0" collapsed="false">
      <c r="A18" s="7" t="s">
        <v>19</v>
      </c>
      <c r="B18" s="3" t="n">
        <v>488</v>
      </c>
      <c r="C18" s="5" t="n">
        <v>0.539218197653568</v>
      </c>
      <c r="D18" s="5" t="n">
        <v>0.392491966111598</v>
      </c>
      <c r="E18" s="5" t="n">
        <f aca="false">(D18-C18)/D18</f>
        <v>-0.373832445528964</v>
      </c>
      <c r="F18" s="5" t="n">
        <v>0.74</v>
      </c>
      <c r="G18" s="5" t="n">
        <v>0.62</v>
      </c>
      <c r="H18" s="5" t="n">
        <f aca="false">(G18-F18)/G18</f>
        <v>-0.193548387096774</v>
      </c>
    </row>
  </sheetData>
  <mergeCells count="3">
    <mergeCell ref="C3:H3"/>
    <mergeCell ref="C4:E4"/>
    <mergeCell ref="F4:H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2T14:43:06Z</dcterms:created>
  <dc:creator>stephane bentolila</dc:creator>
  <dc:description/>
  <dc:language>en-US</dc:language>
  <cp:lastModifiedBy>Stephane Bentolila</cp:lastModifiedBy>
  <cp:lastPrinted>2012-08-12T14:50:43Z</cp:lastPrinted>
  <dcterms:modified xsi:type="dcterms:W3CDTF">2013-03-06T19:34:24Z</dcterms:modified>
  <cp:revision>0</cp:revision>
  <dc:subject/>
  <dc:title/>
</cp:coreProperties>
</file>